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729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hima_bhatt_frontiersin_net/Documents/Desktop/"/>
    </mc:Choice>
  </mc:AlternateContent>
  <xr:revisionPtr revIDLastSave="0" documentId="8_{B5D8DEF5-0A46-488D-820D-1475EDF5EC62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G1_vs_G2" sheetId="3" r:id="rId1"/>
    <sheet name="Z1_vs_Z2" sheetId="4" r:id="rId2"/>
    <sheet name="G1_vs_Z1" sheetId="2" r:id="rId3"/>
    <sheet name="G2_vs_Z2" sheetId="1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" i="1" l="1"/>
</calcChain>
</file>

<file path=xl/sharedStrings.xml><?xml version="1.0" encoding="utf-8"?>
<sst xmlns="http://schemas.openxmlformats.org/spreadsheetml/2006/main" count="148" uniqueCount="49">
  <si>
    <t>Table S9: Verification of candidate genes by qRT-PCR in G1_vs_G2</t>
  </si>
  <si>
    <t>Gene name</t>
  </si>
  <si>
    <t>Accession number</t>
  </si>
  <si>
    <t>Relative expression in qRT-PCR</t>
  </si>
  <si>
    <t>P_value</t>
  </si>
  <si>
    <t>FPKM in Transcriptome</t>
  </si>
  <si>
    <t>G1-1</t>
  </si>
  <si>
    <t>G1-2</t>
  </si>
  <si>
    <t>G1-3</t>
  </si>
  <si>
    <t>G2-1</t>
  </si>
  <si>
    <t>G2-2</t>
  </si>
  <si>
    <t>G2-3</t>
  </si>
  <si>
    <t>AhCHS</t>
  </si>
  <si>
    <t>arahy.UDJX6I</t>
  </si>
  <si>
    <t>AhFLS</t>
  </si>
  <si>
    <t>arahy.4WXU8P</t>
  </si>
  <si>
    <t>Ah21440</t>
  </si>
  <si>
    <t>novel Gene</t>
  </si>
  <si>
    <t>AhbHLH</t>
  </si>
  <si>
    <t>arahy.JV9T2X</t>
  </si>
  <si>
    <t>AhLDOX</t>
  </si>
  <si>
    <t>arahy.UQ0Z3E</t>
  </si>
  <si>
    <t>AhbZIP</t>
  </si>
  <si>
    <t>arahy.R4ID1P</t>
  </si>
  <si>
    <t>AhC-CoA</t>
  </si>
  <si>
    <t>arahy.JB63H4</t>
  </si>
  <si>
    <t>Ah4CL</t>
  </si>
  <si>
    <t>arahy.X2F5F9</t>
  </si>
  <si>
    <t>AhF3H</t>
  </si>
  <si>
    <t>arahy.79B99S</t>
  </si>
  <si>
    <t>Continue: Verification of candidate genes by qRT-PCR in Z1_vs_Z2</t>
  </si>
  <si>
    <t>Z1-1</t>
  </si>
  <si>
    <t>Z1-2</t>
  </si>
  <si>
    <t>Z1-3</t>
  </si>
  <si>
    <t>Z2-1</t>
  </si>
  <si>
    <t>Z2-2</t>
  </si>
  <si>
    <t>Z2-3</t>
  </si>
  <si>
    <t>AhLAR</t>
  </si>
  <si>
    <t>arahy.T1J2UZ</t>
  </si>
  <si>
    <t>AhCHI</t>
  </si>
  <si>
    <t>arahy.TJ3PHW</t>
  </si>
  <si>
    <t>AhDFR</t>
  </si>
  <si>
    <t>arahy.7JZ58T</t>
  </si>
  <si>
    <t>Continue: Verification of candidate genes by qRT-PCR in G1_vs_Z1</t>
  </si>
  <si>
    <t>AhPAL</t>
  </si>
  <si>
    <t>arahy.EEZ4Y8</t>
  </si>
  <si>
    <t>AhANR</t>
  </si>
  <si>
    <t>arahy.W8TDEC</t>
  </si>
  <si>
    <t>Continue: Verification of candidate genes by qRT-PCR in G2_vs_Z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charset val="134"/>
      <scheme val="minor"/>
    </font>
    <font>
      <b/>
      <sz val="14"/>
      <color theme="1"/>
      <name val="Times New Roman"/>
      <charset val="134"/>
    </font>
    <font>
      <b/>
      <sz val="12"/>
      <color theme="1"/>
      <name val="Times New Roman"/>
      <charset val="134"/>
    </font>
    <font>
      <i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2"/>
      <color theme="1"/>
      <name val="Times New Roman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  <border>
      <left/>
      <right/>
      <top style="thin">
        <color auto="1"/>
      </top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2" fillId="0" borderId="3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11" fontId="4" fillId="0" borderId="0" xfId="0" applyNumberFormat="1" applyFont="1" applyAlignment="1">
      <alignment horizontal="left" vertical="center"/>
    </xf>
    <xf numFmtId="11" fontId="4" fillId="0" borderId="2" xfId="0" applyNumberFormat="1" applyFont="1" applyBorder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5" fillId="0" borderId="0" xfId="0" applyFont="1" applyAlignment="1">
      <alignment horizontal="justify" vertical="center"/>
    </xf>
    <xf numFmtId="11" fontId="4" fillId="0" borderId="0" xfId="0" applyNumberFormat="1" applyFont="1" applyFill="1" applyAlignment="1">
      <alignment horizontal="left" vertical="center"/>
    </xf>
    <xf numFmtId="11" fontId="4" fillId="0" borderId="2" xfId="0" applyNumberFormat="1" applyFont="1" applyFill="1" applyBorder="1" applyAlignment="1">
      <alignment horizontal="left" vertical="center"/>
    </xf>
    <xf numFmtId="0" fontId="0" fillId="0" borderId="0" xfId="0" applyFont="1" applyFill="1" applyAlignment="1">
      <alignment vertical="center"/>
    </xf>
    <xf numFmtId="0" fontId="1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2"/>
  <sheetViews>
    <sheetView tabSelected="1" zoomScale="85" zoomScaleNormal="85" workbookViewId="0">
      <selection sqref="A1:O1"/>
    </sheetView>
  </sheetViews>
  <sheetFormatPr defaultColWidth="9" defaultRowHeight="14.5"/>
  <cols>
    <col min="1" max="1" width="12.6328125" customWidth="1"/>
    <col min="2" max="2" width="19.54296875" customWidth="1"/>
    <col min="3" max="8" width="12.90625" customWidth="1"/>
    <col min="9" max="9" width="9.08984375" customWidth="1"/>
    <col min="10" max="15" width="10.6328125" customWidth="1"/>
  </cols>
  <sheetData>
    <row r="1" spans="1:15" ht="17.5">
      <c r="A1" s="15" t="s">
        <v>0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</row>
    <row r="2" spans="1:15" ht="15">
      <c r="A2" s="17" t="s">
        <v>1</v>
      </c>
      <c r="B2" s="17" t="s">
        <v>2</v>
      </c>
      <c r="C2" s="16" t="s">
        <v>3</v>
      </c>
      <c r="D2" s="16"/>
      <c r="E2" s="16"/>
      <c r="F2" s="16"/>
      <c r="G2" s="16"/>
      <c r="H2" s="16"/>
      <c r="I2" s="17" t="s">
        <v>4</v>
      </c>
      <c r="J2" s="16" t="s">
        <v>5</v>
      </c>
      <c r="K2" s="16"/>
      <c r="L2" s="16"/>
      <c r="M2" s="16"/>
      <c r="N2" s="16"/>
      <c r="O2" s="16"/>
    </row>
    <row r="3" spans="1:15" ht="15">
      <c r="A3" s="18"/>
      <c r="B3" s="18"/>
      <c r="C3" s="1" t="s">
        <v>6</v>
      </c>
      <c r="D3" s="1" t="s">
        <v>7</v>
      </c>
      <c r="E3" s="1" t="s">
        <v>8</v>
      </c>
      <c r="F3" s="1" t="s">
        <v>9</v>
      </c>
      <c r="G3" s="1" t="s">
        <v>10</v>
      </c>
      <c r="H3" s="1" t="s">
        <v>11</v>
      </c>
      <c r="I3" s="18"/>
      <c r="J3" s="1" t="s">
        <v>6</v>
      </c>
      <c r="K3" s="1" t="s">
        <v>7</v>
      </c>
      <c r="L3" s="1" t="s">
        <v>8</v>
      </c>
      <c r="M3" s="1" t="s">
        <v>9</v>
      </c>
      <c r="N3" s="1" t="s">
        <v>10</v>
      </c>
      <c r="O3" s="1" t="s">
        <v>11</v>
      </c>
    </row>
    <row r="4" spans="1:15">
      <c r="A4" s="2" t="s">
        <v>12</v>
      </c>
      <c r="B4" s="3" t="s">
        <v>13</v>
      </c>
      <c r="C4" s="3">
        <v>1.12890049930454</v>
      </c>
      <c r="D4" s="3">
        <v>1.1715867816423799</v>
      </c>
      <c r="E4" s="3">
        <v>1.14804670356776</v>
      </c>
      <c r="F4" s="3">
        <v>5.10338691085441E-2</v>
      </c>
      <c r="G4" s="3">
        <v>3.1544992835109101E-2</v>
      </c>
      <c r="H4" s="3">
        <v>5.9583671459651502E-2</v>
      </c>
      <c r="I4" s="12">
        <v>1.9877E-7</v>
      </c>
      <c r="J4" s="3">
        <v>36.384791999999997</v>
      </c>
      <c r="K4" s="3">
        <v>45.808444999999999</v>
      </c>
      <c r="L4" s="3">
        <v>35.931596999999996</v>
      </c>
      <c r="M4" s="3">
        <v>11.112916999999999</v>
      </c>
      <c r="N4" s="3">
        <v>12.017802</v>
      </c>
      <c r="O4" s="3">
        <v>13.028832</v>
      </c>
    </row>
    <row r="5" spans="1:15">
      <c r="A5" s="2" t="s">
        <v>14</v>
      </c>
      <c r="B5" s="3" t="s">
        <v>15</v>
      </c>
      <c r="C5" s="3">
        <v>1.5518310522983301</v>
      </c>
      <c r="D5" s="3">
        <v>0.634437740662809</v>
      </c>
      <c r="E5" s="3">
        <v>1.01570257212264</v>
      </c>
      <c r="F5" s="3">
        <v>1.92832508113391E-3</v>
      </c>
      <c r="G5" s="3">
        <v>2.70274571660484E-3</v>
      </c>
      <c r="H5" s="3">
        <v>1.8809549353968E-3</v>
      </c>
      <c r="I5" s="12">
        <v>1.6E-2</v>
      </c>
      <c r="J5" s="3">
        <v>8.9419409999999999</v>
      </c>
      <c r="K5" s="3">
        <v>10.589046</v>
      </c>
      <c r="L5" s="3">
        <v>9.6018319999999999</v>
      </c>
      <c r="M5" s="3">
        <v>1.2471680000000001</v>
      </c>
      <c r="N5" s="3">
        <v>2.3861590000000001</v>
      </c>
      <c r="O5" s="3">
        <v>1.8827499999999999</v>
      </c>
    </row>
    <row r="6" spans="1:15" ht="15.5">
      <c r="A6" s="2" t="s">
        <v>16</v>
      </c>
      <c r="B6" s="10" t="s">
        <v>17</v>
      </c>
      <c r="C6" s="3">
        <v>0.90567939051222701</v>
      </c>
      <c r="D6" s="3">
        <v>0.93274739207502899</v>
      </c>
      <c r="E6" s="3">
        <v>1.3068542018186999</v>
      </c>
      <c r="F6" s="3">
        <v>4.0154500410872602</v>
      </c>
      <c r="G6" s="3">
        <v>3.6129476059723298</v>
      </c>
      <c r="H6" s="3">
        <v>4.8281694902345302</v>
      </c>
      <c r="I6" s="12">
        <v>1.225E-3</v>
      </c>
      <c r="J6" s="3">
        <v>22.242536999999999</v>
      </c>
      <c r="K6" s="3">
        <v>17.570595000000001</v>
      </c>
      <c r="L6" s="3">
        <v>19.289252999999999</v>
      </c>
      <c r="M6" s="3">
        <v>66.072353000000007</v>
      </c>
      <c r="N6" s="3">
        <v>68.426856999999998</v>
      </c>
      <c r="O6" s="3">
        <v>70.457115000000002</v>
      </c>
    </row>
    <row r="7" spans="1:15" ht="15.5">
      <c r="A7" s="2" t="s">
        <v>18</v>
      </c>
      <c r="B7" s="4" t="s">
        <v>19</v>
      </c>
      <c r="C7" s="3">
        <v>0.93768824466406397</v>
      </c>
      <c r="D7" s="3">
        <v>0.92727181361700295</v>
      </c>
      <c r="E7" s="3">
        <v>1.24301003566002</v>
      </c>
      <c r="F7" s="3">
        <v>0.94420749061637899</v>
      </c>
      <c r="G7" s="3">
        <v>0.68063150313876797</v>
      </c>
      <c r="H7" s="3">
        <v>0.98035681075174097</v>
      </c>
      <c r="I7" s="12">
        <v>0.29786099999999999</v>
      </c>
      <c r="J7" s="3">
        <v>1.898806</v>
      </c>
      <c r="K7" s="3">
        <v>1.862347</v>
      </c>
      <c r="L7" s="3">
        <v>2.0943350000000001</v>
      </c>
      <c r="M7" s="3">
        <v>0.158947</v>
      </c>
      <c r="N7" s="3">
        <v>0.27453499999999997</v>
      </c>
      <c r="O7" s="3">
        <v>0.24216299999999999</v>
      </c>
    </row>
    <row r="8" spans="1:15" ht="15.5">
      <c r="A8" s="2" t="s">
        <v>20</v>
      </c>
      <c r="B8" s="4" t="s">
        <v>21</v>
      </c>
      <c r="C8" s="3">
        <v>0.86601886813529705</v>
      </c>
      <c r="D8" s="3">
        <v>1.1023649284877099</v>
      </c>
      <c r="E8" s="3">
        <v>1.0857359873736201</v>
      </c>
      <c r="F8" s="3">
        <v>1.8853233228783499</v>
      </c>
      <c r="G8" s="3">
        <v>1.4403099749505199</v>
      </c>
      <c r="H8" s="3">
        <v>1.4034747168525701</v>
      </c>
      <c r="I8" s="12">
        <v>3.1807000000000002E-2</v>
      </c>
      <c r="J8" s="3">
        <v>0.96026</v>
      </c>
      <c r="K8" s="3">
        <v>0.71969000000000005</v>
      </c>
      <c r="L8" s="3">
        <v>0.67746399999999996</v>
      </c>
      <c r="M8" s="3">
        <v>1.7270559999999999</v>
      </c>
      <c r="N8" s="3">
        <v>1.6403909999999999</v>
      </c>
      <c r="O8" s="3">
        <v>1.5057689999999999</v>
      </c>
    </row>
    <row r="9" spans="1:15" ht="15.5">
      <c r="A9" s="2" t="s">
        <v>22</v>
      </c>
      <c r="B9" s="4" t="s">
        <v>23</v>
      </c>
      <c r="C9" s="3">
        <v>0.66306980628258005</v>
      </c>
      <c r="D9" s="3">
        <v>1.2670488668843101</v>
      </c>
      <c r="E9" s="3">
        <v>1.19027519449175</v>
      </c>
      <c r="F9" s="3">
        <v>1.2601689489733701</v>
      </c>
      <c r="G9" s="3">
        <v>1.77902732104507</v>
      </c>
      <c r="H9" s="3">
        <v>1.04926833023796</v>
      </c>
      <c r="I9" s="12">
        <v>0.32551400000000003</v>
      </c>
      <c r="J9" s="3">
        <v>6.6228870000000004</v>
      </c>
      <c r="K9" s="3">
        <v>3.3075709999999998</v>
      </c>
      <c r="L9" s="3">
        <v>6.4726869999999996</v>
      </c>
      <c r="M9" s="3">
        <v>25.535086</v>
      </c>
      <c r="N9" s="3">
        <v>25.967421000000002</v>
      </c>
      <c r="O9" s="3">
        <v>22.996548000000001</v>
      </c>
    </row>
    <row r="10" spans="1:15" ht="15.5">
      <c r="A10" s="2" t="s">
        <v>24</v>
      </c>
      <c r="B10" s="4" t="s">
        <v>25</v>
      </c>
      <c r="C10" s="3">
        <v>1.2051045680704899</v>
      </c>
      <c r="D10" s="3">
        <v>1.0139166084839399</v>
      </c>
      <c r="E10" s="3">
        <v>0.90192242460562499</v>
      </c>
      <c r="F10" s="3">
        <v>0.466460718710625</v>
      </c>
      <c r="G10" s="3">
        <v>0.25834654587594302</v>
      </c>
      <c r="H10" s="3">
        <v>0.41654405710610598</v>
      </c>
      <c r="I10" s="12">
        <v>3.6930000000000001E-3</v>
      </c>
      <c r="J10" s="3">
        <v>9.5913939999999993</v>
      </c>
      <c r="K10" s="3">
        <v>12.357462</v>
      </c>
      <c r="L10" s="3">
        <v>9.4090629999999997</v>
      </c>
      <c r="M10" s="3">
        <v>6.0134990000000004</v>
      </c>
      <c r="N10" s="3">
        <v>6.4777279999999999</v>
      </c>
      <c r="O10" s="3">
        <v>8.3427260000000008</v>
      </c>
    </row>
    <row r="11" spans="1:15" ht="15.5">
      <c r="A11" s="2" t="s">
        <v>26</v>
      </c>
      <c r="B11" s="4" t="s">
        <v>27</v>
      </c>
      <c r="C11" s="3">
        <v>0.85994879676054303</v>
      </c>
      <c r="D11" s="3">
        <v>1.05613261470203</v>
      </c>
      <c r="E11" s="3">
        <v>1.2347337158624401</v>
      </c>
      <c r="F11" s="3">
        <v>1.2535299793543</v>
      </c>
      <c r="G11" s="3">
        <v>0.88320209538059102</v>
      </c>
      <c r="H11" s="3">
        <v>1.45021771283638</v>
      </c>
      <c r="I11" s="12">
        <v>0.50423799999999996</v>
      </c>
      <c r="J11" s="3">
        <v>9.3917169999999999</v>
      </c>
      <c r="K11" s="3">
        <v>8.3863400000000006</v>
      </c>
      <c r="L11" s="3">
        <v>10.42732</v>
      </c>
      <c r="M11" s="3">
        <v>18.028666000000001</v>
      </c>
      <c r="N11" s="3">
        <v>23.651444999999999</v>
      </c>
      <c r="O11" s="3">
        <v>18.122042</v>
      </c>
    </row>
    <row r="12" spans="1:15" ht="15.5">
      <c r="A12" s="5" t="s">
        <v>28</v>
      </c>
      <c r="B12" s="6" t="s">
        <v>29</v>
      </c>
      <c r="C12" s="7">
        <v>0.957600404409501</v>
      </c>
      <c r="D12" s="7">
        <v>1.05393300798107</v>
      </c>
      <c r="E12" s="7">
        <v>0.99083804297271905</v>
      </c>
      <c r="F12" s="7">
        <v>0.87181514223955603</v>
      </c>
      <c r="G12" s="7">
        <v>0.67094558303526897</v>
      </c>
      <c r="H12" s="7">
        <v>0.51280302115571996</v>
      </c>
      <c r="I12" s="13">
        <v>4.2744999999999998E-2</v>
      </c>
      <c r="J12" s="7">
        <v>19.265833000000001</v>
      </c>
      <c r="K12" s="7">
        <v>17.327809999999999</v>
      </c>
      <c r="L12" s="7">
        <v>20.349523999999999</v>
      </c>
      <c r="M12" s="7">
        <v>17.000208000000001</v>
      </c>
      <c r="N12" s="7">
        <v>15.181395999999999</v>
      </c>
      <c r="O12" s="7">
        <v>14.111383999999999</v>
      </c>
    </row>
    <row r="14" spans="1:15">
      <c r="A14" s="14"/>
    </row>
    <row r="15" spans="1:15" ht="15.5">
      <c r="A15" s="14"/>
      <c r="B15" s="11"/>
    </row>
    <row r="16" spans="1:15">
      <c r="A16" s="14"/>
    </row>
    <row r="17" spans="1:1">
      <c r="A17" s="14"/>
    </row>
    <row r="18" spans="1:1">
      <c r="A18" s="14"/>
    </row>
    <row r="19" spans="1:1">
      <c r="A19" s="14"/>
    </row>
    <row r="20" spans="1:1">
      <c r="A20" s="14"/>
    </row>
    <row r="21" spans="1:1">
      <c r="A21" s="14"/>
    </row>
    <row r="22" spans="1:1">
      <c r="A22" s="14"/>
    </row>
  </sheetData>
  <mergeCells count="6">
    <mergeCell ref="A1:O1"/>
    <mergeCell ref="C2:H2"/>
    <mergeCell ref="J2:O2"/>
    <mergeCell ref="A2:A3"/>
    <mergeCell ref="B2:B3"/>
    <mergeCell ref="I2:I3"/>
  </mergeCells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24"/>
  <sheetViews>
    <sheetView zoomScale="85" zoomScaleNormal="85" workbookViewId="0">
      <selection sqref="A1:O1"/>
    </sheetView>
  </sheetViews>
  <sheetFormatPr defaultColWidth="8.90625" defaultRowHeight="14.5"/>
  <cols>
    <col min="1" max="1" width="12.6328125" customWidth="1"/>
    <col min="2" max="2" width="19.54296875" customWidth="1"/>
    <col min="3" max="8" width="12.90625" customWidth="1"/>
    <col min="9" max="9" width="9.08984375" customWidth="1"/>
    <col min="10" max="15" width="10.6328125" customWidth="1"/>
  </cols>
  <sheetData>
    <row r="1" spans="1:15" ht="17.5">
      <c r="A1" s="15" t="s">
        <v>30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</row>
    <row r="2" spans="1:15" ht="15">
      <c r="A2" s="17" t="s">
        <v>1</v>
      </c>
      <c r="B2" s="17" t="s">
        <v>2</v>
      </c>
      <c r="C2" s="16" t="s">
        <v>3</v>
      </c>
      <c r="D2" s="16"/>
      <c r="E2" s="16"/>
      <c r="F2" s="16"/>
      <c r="G2" s="16"/>
      <c r="H2" s="16"/>
      <c r="I2" s="17" t="s">
        <v>4</v>
      </c>
      <c r="J2" s="16" t="s">
        <v>5</v>
      </c>
      <c r="K2" s="16"/>
      <c r="L2" s="16"/>
      <c r="M2" s="16"/>
      <c r="N2" s="16"/>
      <c r="O2" s="16"/>
    </row>
    <row r="3" spans="1:15" ht="15">
      <c r="A3" s="18"/>
      <c r="B3" s="18"/>
      <c r="C3" s="1" t="s">
        <v>31</v>
      </c>
      <c r="D3" s="1" t="s">
        <v>32</v>
      </c>
      <c r="E3" s="1" t="s">
        <v>33</v>
      </c>
      <c r="F3" s="1" t="s">
        <v>34</v>
      </c>
      <c r="G3" s="1" t="s">
        <v>35</v>
      </c>
      <c r="H3" s="1" t="s">
        <v>36</v>
      </c>
      <c r="I3" s="18"/>
      <c r="J3" s="1" t="s">
        <v>31</v>
      </c>
      <c r="K3" s="1" t="s">
        <v>32</v>
      </c>
      <c r="L3" s="1" t="s">
        <v>33</v>
      </c>
      <c r="M3" s="1" t="s">
        <v>34</v>
      </c>
      <c r="N3" s="1" t="s">
        <v>35</v>
      </c>
      <c r="O3" s="1" t="s">
        <v>36</v>
      </c>
    </row>
    <row r="4" spans="1:15">
      <c r="A4" s="2" t="s">
        <v>12</v>
      </c>
      <c r="B4" s="3" t="s">
        <v>13</v>
      </c>
      <c r="C4" s="3">
        <v>1.35556174950376</v>
      </c>
      <c r="D4" s="3">
        <v>0.85963959106173904</v>
      </c>
      <c r="E4" s="3">
        <v>0.85815213133391299</v>
      </c>
      <c r="F4" s="3">
        <v>1.3272899981266299E-3</v>
      </c>
      <c r="G4" s="3">
        <v>2.7334085671043801E-3</v>
      </c>
      <c r="H4" s="3">
        <v>5.9169418340723702E-4</v>
      </c>
      <c r="I4" s="12">
        <v>3.4859999999999999E-3</v>
      </c>
      <c r="J4" s="3">
        <v>55.806694</v>
      </c>
      <c r="K4" s="3">
        <v>58.319454</v>
      </c>
      <c r="L4" s="3">
        <v>61.91713</v>
      </c>
      <c r="M4" s="3">
        <v>5.0738899999999996</v>
      </c>
      <c r="N4" s="3">
        <v>6.8679769999999998</v>
      </c>
      <c r="O4" s="3">
        <v>8.2600890000000007</v>
      </c>
    </row>
    <row r="5" spans="1:15">
      <c r="A5" s="2" t="s">
        <v>14</v>
      </c>
      <c r="B5" s="3" t="s">
        <v>15</v>
      </c>
      <c r="C5" s="3">
        <v>1.1433149677640499</v>
      </c>
      <c r="D5" s="3">
        <v>1.01608619847696</v>
      </c>
      <c r="E5" s="3">
        <v>0.96755036506432202</v>
      </c>
      <c r="F5" s="3">
        <v>2.6586142240135899E-3</v>
      </c>
      <c r="G5" s="3">
        <v>2.4463671703544498E-3</v>
      </c>
      <c r="H5" s="3">
        <v>2.4163357837878002E-3</v>
      </c>
      <c r="I5" s="12">
        <v>3.8000000000000002E-5</v>
      </c>
      <c r="J5" s="3">
        <v>5.5390889999999997</v>
      </c>
      <c r="K5" s="3">
        <v>4.9631809999999996</v>
      </c>
      <c r="L5" s="3">
        <v>3.2088130000000001</v>
      </c>
      <c r="M5" s="3">
        <v>0.124569</v>
      </c>
      <c r="N5" s="3">
        <v>3.5256999999999997E-2</v>
      </c>
      <c r="O5" s="3">
        <v>0.146088</v>
      </c>
    </row>
    <row r="6" spans="1:15">
      <c r="A6" s="2" t="s">
        <v>37</v>
      </c>
      <c r="B6" s="3" t="s">
        <v>38</v>
      </c>
      <c r="C6" s="3">
        <v>1.04855703216638</v>
      </c>
      <c r="D6" s="3">
        <v>0.94943512761858795</v>
      </c>
      <c r="E6" s="3">
        <v>1.00448312909443</v>
      </c>
      <c r="F6" s="3">
        <v>1.8874067048965999</v>
      </c>
      <c r="G6" s="3">
        <v>1.63325418145928</v>
      </c>
      <c r="H6" s="3">
        <v>1.66087250803491</v>
      </c>
      <c r="I6" s="12">
        <v>1.0510000000000001E-3</v>
      </c>
      <c r="J6" s="3">
        <v>0.45541199999999998</v>
      </c>
      <c r="K6" s="3">
        <v>0.38910800000000001</v>
      </c>
      <c r="L6" s="3">
        <v>0.472445</v>
      </c>
      <c r="M6" s="3">
        <v>0.60612699999999997</v>
      </c>
      <c r="N6" s="3">
        <v>0.88591500000000001</v>
      </c>
      <c r="O6" s="3">
        <v>0.63363999999999998</v>
      </c>
    </row>
    <row r="7" spans="1:15" ht="15.5">
      <c r="A7" s="2" t="s">
        <v>16</v>
      </c>
      <c r="B7" s="10" t="s">
        <v>17</v>
      </c>
      <c r="C7" s="3">
        <v>0.70934161800366302</v>
      </c>
      <c r="D7" s="3">
        <v>0.83506844904737998</v>
      </c>
      <c r="E7" s="3">
        <v>0.84144116618489995</v>
      </c>
      <c r="F7" s="3">
        <v>1.45639665105885</v>
      </c>
      <c r="G7" s="3">
        <v>1.2062642441679601</v>
      </c>
      <c r="H7" s="3">
        <v>1.32324976443264</v>
      </c>
      <c r="I7" s="12">
        <v>3.1645077643334199E-3</v>
      </c>
      <c r="J7" s="3">
        <v>1.4704250000000001</v>
      </c>
      <c r="K7" s="3">
        <v>0.58871700000000005</v>
      </c>
      <c r="L7" s="3">
        <v>0.96688600000000002</v>
      </c>
      <c r="M7" s="3">
        <v>16.482061000000002</v>
      </c>
      <c r="N7" s="3">
        <v>16.365793</v>
      </c>
      <c r="O7" s="3">
        <v>15.283054</v>
      </c>
    </row>
    <row r="8" spans="1:15" ht="15.5">
      <c r="A8" s="2" t="s">
        <v>20</v>
      </c>
      <c r="B8" s="4" t="s">
        <v>21</v>
      </c>
      <c r="C8" s="3">
        <v>0.89666624896624603</v>
      </c>
      <c r="D8" s="3">
        <v>1.2907928575707901</v>
      </c>
      <c r="E8" s="3">
        <v>0.86399777366874897</v>
      </c>
      <c r="F8" s="3">
        <v>0.69352206538528904</v>
      </c>
      <c r="G8" s="3">
        <v>0.81447390337090997</v>
      </c>
      <c r="H8" s="3">
        <v>1.0120531030272999</v>
      </c>
      <c r="I8" s="12">
        <v>0.345053</v>
      </c>
      <c r="J8" s="3">
        <v>8.5493760000000005</v>
      </c>
      <c r="K8" s="3">
        <v>8.8015620000000006</v>
      </c>
      <c r="L8" s="3">
        <v>9.1187229999999992</v>
      </c>
      <c r="M8" s="3">
        <v>0.62504700000000002</v>
      </c>
      <c r="N8" s="3">
        <v>0.75222</v>
      </c>
      <c r="O8" s="3">
        <v>0.78540600000000005</v>
      </c>
    </row>
    <row r="9" spans="1:15" ht="15.5">
      <c r="A9" s="2" t="s">
        <v>39</v>
      </c>
      <c r="B9" s="4" t="s">
        <v>40</v>
      </c>
      <c r="C9" s="3">
        <v>1.0083486932513399</v>
      </c>
      <c r="D9" s="3">
        <v>0.951368037278159</v>
      </c>
      <c r="E9" s="3">
        <v>1.1705193372659599</v>
      </c>
      <c r="F9" s="3">
        <v>1.2337346780054901</v>
      </c>
      <c r="G9" s="3">
        <v>1.13704177718785</v>
      </c>
      <c r="H9" s="3">
        <v>1.3097096622168201</v>
      </c>
      <c r="I9" s="12">
        <v>9.0284000000000003E-2</v>
      </c>
      <c r="J9" s="3">
        <v>17.002707000000001</v>
      </c>
      <c r="K9" s="3">
        <v>16.061733</v>
      </c>
      <c r="L9" s="3">
        <v>19.299467</v>
      </c>
      <c r="M9" s="3">
        <v>20.293237999999999</v>
      </c>
      <c r="N9" s="3">
        <v>23.077278</v>
      </c>
      <c r="O9" s="3">
        <v>22.179579</v>
      </c>
    </row>
    <row r="10" spans="1:15" ht="15.5">
      <c r="A10" s="2" t="s">
        <v>41</v>
      </c>
      <c r="B10" s="4" t="s">
        <v>42</v>
      </c>
      <c r="C10" s="3">
        <v>1.1580820726762</v>
      </c>
      <c r="D10" s="3">
        <v>1.1382520235253899</v>
      </c>
      <c r="E10" s="3">
        <v>0.90037924115840695</v>
      </c>
      <c r="F10" s="3">
        <v>3.8078054893688298E-3</v>
      </c>
      <c r="G10" s="3">
        <v>5.7450812033466199E-3</v>
      </c>
      <c r="H10" s="3">
        <v>8.8760745494157207E-3</v>
      </c>
      <c r="I10" s="12">
        <v>2.1499999999999999E-4</v>
      </c>
      <c r="J10" s="3">
        <v>0</v>
      </c>
      <c r="K10" s="3">
        <v>20.938105</v>
      </c>
      <c r="L10" s="3">
        <v>22.177382000000001</v>
      </c>
      <c r="M10" s="3">
        <v>7.5108480000000002</v>
      </c>
      <c r="N10" s="3">
        <v>9.1073240000000002</v>
      </c>
      <c r="O10" s="3">
        <v>9.0351199999999992</v>
      </c>
    </row>
    <row r="11" spans="1:15" ht="15.5">
      <c r="A11" s="2" t="s">
        <v>24</v>
      </c>
      <c r="B11" s="4" t="s">
        <v>25</v>
      </c>
      <c r="C11" s="3">
        <v>1.06082180828198</v>
      </c>
      <c r="D11" s="3">
        <v>0.90591783017976402</v>
      </c>
      <c r="E11" s="3">
        <v>1.1409852787313399</v>
      </c>
      <c r="F11" s="3">
        <v>0.88858228531187999</v>
      </c>
      <c r="G11" s="3">
        <v>0.70718191076088899</v>
      </c>
      <c r="H11" s="3">
        <v>0.72326972385059296</v>
      </c>
      <c r="I11" s="12">
        <v>4.3357E-2</v>
      </c>
      <c r="J11" s="3">
        <v>57.538207999999997</v>
      </c>
      <c r="K11" s="3">
        <v>57.144249000000002</v>
      </c>
      <c r="L11" s="3">
        <v>58.669662000000002</v>
      </c>
      <c r="M11" s="3">
        <v>42.603909000000002</v>
      </c>
      <c r="N11" s="3">
        <v>50.250304999999997</v>
      </c>
      <c r="O11" s="3">
        <v>48.948708000000003</v>
      </c>
    </row>
    <row r="12" spans="1:15" ht="15.5">
      <c r="A12" s="2" t="s">
        <v>26</v>
      </c>
      <c r="B12" s="4" t="s">
        <v>27</v>
      </c>
      <c r="C12" s="3">
        <v>0.89425777467730205</v>
      </c>
      <c r="D12" s="3">
        <v>1.1059263781437501</v>
      </c>
      <c r="E12" s="3">
        <v>1.09442381277262</v>
      </c>
      <c r="F12" s="3">
        <v>1.45333754278072</v>
      </c>
      <c r="G12" s="3">
        <v>1.2649361139320701</v>
      </c>
      <c r="H12" s="3">
        <v>1.52658170241158</v>
      </c>
      <c r="I12" s="12">
        <v>2.1016E-2</v>
      </c>
      <c r="J12" s="3">
        <v>0.40805900000000001</v>
      </c>
      <c r="K12" s="3">
        <v>0.22503500000000001</v>
      </c>
      <c r="L12" s="3">
        <v>0.25407600000000002</v>
      </c>
      <c r="M12" s="3">
        <v>2.484518</v>
      </c>
      <c r="N12" s="3">
        <v>2.4641790000000001</v>
      </c>
      <c r="O12" s="3">
        <v>2.9733540000000001</v>
      </c>
    </row>
    <row r="13" spans="1:15" ht="15.5">
      <c r="A13" s="5" t="s">
        <v>28</v>
      </c>
      <c r="B13" s="6" t="s">
        <v>29</v>
      </c>
      <c r="C13" s="7">
        <v>0.96804017878974902</v>
      </c>
      <c r="D13" s="7">
        <v>1.20750597959367</v>
      </c>
      <c r="E13" s="7">
        <v>0.85549470671779604</v>
      </c>
      <c r="F13" s="7">
        <v>0.49030906272844899</v>
      </c>
      <c r="G13" s="7">
        <v>0.21995752040646699</v>
      </c>
      <c r="H13" s="7">
        <v>0.15801279978007499</v>
      </c>
      <c r="I13" s="13">
        <v>7.7419999999999998E-3</v>
      </c>
      <c r="J13" s="7">
        <v>26.627064000000001</v>
      </c>
      <c r="K13" s="7">
        <v>27.531191</v>
      </c>
      <c r="L13" s="7">
        <v>30.062885000000001</v>
      </c>
      <c r="M13" s="7">
        <v>7.3338850000000004</v>
      </c>
      <c r="N13" s="7">
        <v>8.5407069999999994</v>
      </c>
      <c r="O13" s="7">
        <v>9.0531810000000004</v>
      </c>
    </row>
    <row r="15" spans="1:15">
      <c r="A15" s="14"/>
    </row>
    <row r="16" spans="1:15">
      <c r="A16" s="14"/>
    </row>
    <row r="17" spans="1:1">
      <c r="A17" s="14"/>
    </row>
    <row r="18" spans="1:1">
      <c r="A18" s="14"/>
    </row>
    <row r="19" spans="1:1">
      <c r="A19" s="14"/>
    </row>
    <row r="20" spans="1:1">
      <c r="A20" s="14"/>
    </row>
    <row r="21" spans="1:1">
      <c r="A21" s="14"/>
    </row>
    <row r="22" spans="1:1">
      <c r="A22" s="14"/>
    </row>
    <row r="23" spans="1:1">
      <c r="A23" s="14"/>
    </row>
    <row r="24" spans="1:1">
      <c r="A24" s="14"/>
    </row>
  </sheetData>
  <mergeCells count="6">
    <mergeCell ref="A1:O1"/>
    <mergeCell ref="C2:H2"/>
    <mergeCell ref="J2:O2"/>
    <mergeCell ref="A2:A3"/>
    <mergeCell ref="B2:B3"/>
    <mergeCell ref="I2:I3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12"/>
  <sheetViews>
    <sheetView zoomScale="85" zoomScaleNormal="85" workbookViewId="0">
      <selection sqref="A1:O1"/>
    </sheetView>
  </sheetViews>
  <sheetFormatPr defaultColWidth="9" defaultRowHeight="14.5"/>
  <cols>
    <col min="1" max="1" width="12.6328125" customWidth="1"/>
    <col min="2" max="2" width="19.54296875" customWidth="1"/>
    <col min="3" max="8" width="12.90625" customWidth="1"/>
    <col min="9" max="9" width="9.08984375" customWidth="1"/>
    <col min="10" max="15" width="10.6328125" customWidth="1"/>
  </cols>
  <sheetData>
    <row r="1" spans="1:15" ht="17.5">
      <c r="A1" s="15" t="s">
        <v>43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</row>
    <row r="2" spans="1:15" ht="15">
      <c r="A2" s="17" t="s">
        <v>1</v>
      </c>
      <c r="B2" s="17" t="s">
        <v>2</v>
      </c>
      <c r="C2" s="16" t="s">
        <v>3</v>
      </c>
      <c r="D2" s="16"/>
      <c r="E2" s="16"/>
      <c r="F2" s="16"/>
      <c r="G2" s="16"/>
      <c r="H2" s="16"/>
      <c r="I2" s="17" t="s">
        <v>4</v>
      </c>
      <c r="J2" s="16" t="s">
        <v>5</v>
      </c>
      <c r="K2" s="16"/>
      <c r="L2" s="16"/>
      <c r="M2" s="16"/>
      <c r="N2" s="16"/>
      <c r="O2" s="16"/>
    </row>
    <row r="3" spans="1:15" ht="15">
      <c r="A3" s="18"/>
      <c r="B3" s="18"/>
      <c r="C3" s="1" t="s">
        <v>6</v>
      </c>
      <c r="D3" s="1" t="s">
        <v>7</v>
      </c>
      <c r="E3" s="1" t="s">
        <v>8</v>
      </c>
      <c r="F3" s="1" t="s">
        <v>31</v>
      </c>
      <c r="G3" s="1" t="s">
        <v>32</v>
      </c>
      <c r="H3" s="1" t="s">
        <v>33</v>
      </c>
      <c r="I3" s="18"/>
      <c r="J3" s="1" t="s">
        <v>6</v>
      </c>
      <c r="K3" s="1" t="s">
        <v>7</v>
      </c>
      <c r="L3" s="1" t="s">
        <v>8</v>
      </c>
      <c r="M3" s="1" t="s">
        <v>31</v>
      </c>
      <c r="N3" s="1" t="s">
        <v>32</v>
      </c>
      <c r="O3" s="1" t="s">
        <v>33</v>
      </c>
    </row>
    <row r="4" spans="1:15">
      <c r="A4" s="2" t="s">
        <v>12</v>
      </c>
      <c r="B4" s="3" t="s">
        <v>13</v>
      </c>
      <c r="C4" s="3">
        <v>1.0289004993045401</v>
      </c>
      <c r="D4" s="3">
        <v>1.0715867816423801</v>
      </c>
      <c r="E4" s="3">
        <v>1.0480467035677601</v>
      </c>
      <c r="F4" s="3">
        <v>1.66632501608616</v>
      </c>
      <c r="G4" s="3">
        <v>1.6201281793811899</v>
      </c>
      <c r="H4" s="3">
        <v>1.61818998856942</v>
      </c>
      <c r="I4" s="12">
        <v>8.1078075259808699E-6</v>
      </c>
      <c r="J4" s="3">
        <v>36.384791999999997</v>
      </c>
      <c r="K4" s="3">
        <v>45.808444999999999</v>
      </c>
      <c r="L4" s="3">
        <v>35.931596999999996</v>
      </c>
      <c r="M4" s="3">
        <v>55.806694</v>
      </c>
      <c r="N4" s="3">
        <v>58.319454</v>
      </c>
      <c r="O4" s="3">
        <v>61.91713</v>
      </c>
    </row>
    <row r="5" spans="1:15" ht="15.5">
      <c r="A5" s="2" t="s">
        <v>16</v>
      </c>
      <c r="B5" s="10" t="s">
        <v>17</v>
      </c>
      <c r="C5" s="3">
        <v>0.90567939051222701</v>
      </c>
      <c r="D5" s="3">
        <v>0.93274739207502899</v>
      </c>
      <c r="E5" s="3">
        <v>0.90685420181870002</v>
      </c>
      <c r="F5" s="3">
        <v>1.1799906589793301</v>
      </c>
      <c r="G5" s="3">
        <v>1.1839640974625301</v>
      </c>
      <c r="H5" s="3">
        <v>1.094210900757</v>
      </c>
      <c r="I5" s="12">
        <v>1.478770358239E-3</v>
      </c>
      <c r="J5" s="3">
        <v>1.4704250000000001</v>
      </c>
      <c r="K5" s="3">
        <v>0.58871700000000005</v>
      </c>
      <c r="L5" s="3">
        <v>0.96688600000000002</v>
      </c>
      <c r="M5" s="3">
        <v>22.242536999999999</v>
      </c>
      <c r="N5" s="3">
        <v>17.570595000000001</v>
      </c>
      <c r="O5" s="3">
        <v>19.289252999999999</v>
      </c>
    </row>
    <row r="6" spans="1:15" ht="15.5">
      <c r="A6" s="2" t="s">
        <v>18</v>
      </c>
      <c r="B6" s="4" t="s">
        <v>19</v>
      </c>
      <c r="C6" s="3">
        <v>0.93768824466406397</v>
      </c>
      <c r="D6" s="3">
        <v>0.92727181361700295</v>
      </c>
      <c r="E6" s="3">
        <v>1.24301003566002</v>
      </c>
      <c r="F6" s="3">
        <v>0.94124541244464399</v>
      </c>
      <c r="G6" s="3">
        <v>1.06597317310803</v>
      </c>
      <c r="H6" s="3">
        <v>0.88823794168750403</v>
      </c>
      <c r="I6" s="12">
        <v>0.57499999999999996</v>
      </c>
      <c r="J6" s="3">
        <v>1.898806</v>
      </c>
      <c r="K6" s="3">
        <v>1.862347</v>
      </c>
      <c r="L6" s="3">
        <v>2.0943350000000001</v>
      </c>
      <c r="M6" s="3">
        <v>0</v>
      </c>
      <c r="N6" s="3">
        <v>0</v>
      </c>
      <c r="O6" s="3">
        <v>0.75168400000000002</v>
      </c>
    </row>
    <row r="7" spans="1:15" ht="15.5">
      <c r="A7" s="2" t="s">
        <v>20</v>
      </c>
      <c r="B7" s="4" t="s">
        <v>21</v>
      </c>
      <c r="C7" s="3">
        <v>0.86601886813529705</v>
      </c>
      <c r="D7" s="3">
        <v>1.1023649284877099</v>
      </c>
      <c r="E7" s="3">
        <v>1.0857359873736201</v>
      </c>
      <c r="F7" s="3">
        <v>1.09373138352723</v>
      </c>
      <c r="G7" s="3">
        <v>1.2305226428224501</v>
      </c>
      <c r="H7" s="3">
        <v>1.05752650886786</v>
      </c>
      <c r="I7" s="12">
        <v>0.30399999999999999</v>
      </c>
      <c r="J7" s="3">
        <v>0.96026</v>
      </c>
      <c r="K7" s="3">
        <v>0.71969000000000005</v>
      </c>
      <c r="L7" s="3">
        <v>0.67746399999999996</v>
      </c>
      <c r="M7" s="3">
        <v>8.5493760000000005</v>
      </c>
      <c r="N7" s="3">
        <v>8.8015620000000006</v>
      </c>
      <c r="O7" s="3">
        <v>9.1187229999999992</v>
      </c>
    </row>
    <row r="8" spans="1:15" ht="15.5">
      <c r="A8" s="2" t="s">
        <v>39</v>
      </c>
      <c r="B8" s="4" t="s">
        <v>40</v>
      </c>
      <c r="C8" s="3">
        <v>0.94313171110316196</v>
      </c>
      <c r="D8" s="3">
        <v>0.89304584104057305</v>
      </c>
      <c r="E8" s="3">
        <v>1.2369936993428301</v>
      </c>
      <c r="F8" s="3">
        <v>1.55403151194789</v>
      </c>
      <c r="G8" s="3">
        <v>1.34552182630936</v>
      </c>
      <c r="H8" s="3">
        <v>1.64427803542971</v>
      </c>
      <c r="I8" s="12">
        <v>2.4E-2</v>
      </c>
      <c r="J8" s="3">
        <v>13.178823</v>
      </c>
      <c r="K8" s="3">
        <v>13.620748000000001</v>
      </c>
      <c r="L8" s="3">
        <v>11.066483</v>
      </c>
      <c r="M8" s="3">
        <v>17.002707000000001</v>
      </c>
      <c r="N8" s="3">
        <v>16.061733</v>
      </c>
      <c r="O8" s="3">
        <v>19.299467</v>
      </c>
    </row>
    <row r="9" spans="1:15" ht="15.5">
      <c r="A9" s="2" t="s">
        <v>44</v>
      </c>
      <c r="B9" s="4" t="s">
        <v>45</v>
      </c>
      <c r="C9" s="3">
        <v>0.96853407449989104</v>
      </c>
      <c r="D9" s="3">
        <v>0.94766331774338197</v>
      </c>
      <c r="E9" s="3">
        <v>1.2784192981137401</v>
      </c>
      <c r="F9" s="3">
        <v>0.87011100253499196</v>
      </c>
      <c r="G9" s="3">
        <v>1.00280685899238</v>
      </c>
      <c r="H9" s="3">
        <v>1.1889928174681601</v>
      </c>
      <c r="I9" s="12">
        <v>0.77</v>
      </c>
      <c r="J9" s="3">
        <v>1.243325</v>
      </c>
      <c r="K9" s="3">
        <v>1.013225</v>
      </c>
      <c r="L9" s="3">
        <v>1.2055670000000001</v>
      </c>
      <c r="M9" s="3">
        <v>0.377359</v>
      </c>
      <c r="N9" s="3">
        <v>0.30435400000000001</v>
      </c>
      <c r="O9" s="3">
        <v>0.27784700000000001</v>
      </c>
    </row>
    <row r="10" spans="1:15" ht="15.5">
      <c r="A10" s="2" t="s">
        <v>46</v>
      </c>
      <c r="B10" s="11" t="s">
        <v>47</v>
      </c>
      <c r="C10" s="3">
        <v>0.93711694402796697</v>
      </c>
      <c r="D10" s="3">
        <v>0.97785333402396901</v>
      </c>
      <c r="E10" s="3">
        <v>1.09127068473449</v>
      </c>
      <c r="F10" s="3">
        <v>0.300471695446142</v>
      </c>
      <c r="G10" s="3">
        <v>0.275214616892272</v>
      </c>
      <c r="H10" s="3">
        <v>0.21219829949378</v>
      </c>
      <c r="I10" s="12">
        <v>1.54E-4</v>
      </c>
      <c r="J10" s="3">
        <v>0.82086199999999998</v>
      </c>
      <c r="K10" s="3">
        <v>1.011047</v>
      </c>
      <c r="L10" s="3">
        <v>0.89128700000000005</v>
      </c>
      <c r="M10" s="3">
        <v>0.54891999999999996</v>
      </c>
      <c r="N10" s="3">
        <v>0.50190500000000005</v>
      </c>
      <c r="O10" s="3">
        <v>0.72063699999999997</v>
      </c>
    </row>
    <row r="11" spans="1:15" ht="15.5">
      <c r="A11" s="2" t="s">
        <v>26</v>
      </c>
      <c r="B11" s="4" t="s">
        <v>27</v>
      </c>
      <c r="C11" s="3">
        <v>0.85994879676054303</v>
      </c>
      <c r="D11" s="3">
        <v>1.05613261470203</v>
      </c>
      <c r="E11" s="3">
        <v>1.2347337158624401</v>
      </c>
      <c r="F11" s="3">
        <v>0.50629477474862095</v>
      </c>
      <c r="G11" s="3">
        <v>0.87943447845363099</v>
      </c>
      <c r="H11" s="3">
        <v>0.87104611183243097</v>
      </c>
      <c r="I11" s="12">
        <v>0.14299999999999999</v>
      </c>
      <c r="J11" s="3">
        <v>9.3917169999999999</v>
      </c>
      <c r="K11" s="3">
        <v>8.3863400000000006</v>
      </c>
      <c r="L11" s="3">
        <v>10.42732</v>
      </c>
      <c r="M11" s="3">
        <v>0.40805900000000001</v>
      </c>
      <c r="N11" s="3">
        <v>0.22503500000000001</v>
      </c>
      <c r="O11" s="3">
        <v>0.25407600000000002</v>
      </c>
    </row>
    <row r="12" spans="1:15" ht="15.5">
      <c r="A12" s="5" t="s">
        <v>28</v>
      </c>
      <c r="B12" s="6" t="s">
        <v>29</v>
      </c>
      <c r="C12" s="7">
        <v>0.957600404409501</v>
      </c>
      <c r="D12" s="7">
        <v>1.05393300798107</v>
      </c>
      <c r="E12" s="7">
        <v>0.99083804297271905</v>
      </c>
      <c r="F12" s="7">
        <v>2.3670023963679001</v>
      </c>
      <c r="G12" s="7">
        <v>2.9525319402549002</v>
      </c>
      <c r="H12" s="7">
        <v>2.0918119570333298</v>
      </c>
      <c r="I12" s="13">
        <v>5.0000000000000001E-3</v>
      </c>
      <c r="J12" s="7">
        <v>19.265833000000001</v>
      </c>
      <c r="K12" s="7">
        <v>17.327809999999999</v>
      </c>
      <c r="L12" s="7">
        <v>20.349523999999999</v>
      </c>
      <c r="M12" s="7">
        <v>26.627064000000001</v>
      </c>
      <c r="N12" s="7">
        <v>27.531191</v>
      </c>
      <c r="O12" s="7">
        <v>30.062885000000001</v>
      </c>
    </row>
  </sheetData>
  <mergeCells count="6">
    <mergeCell ref="A1:O1"/>
    <mergeCell ref="C2:H2"/>
    <mergeCell ref="J2:O2"/>
    <mergeCell ref="A2:A3"/>
    <mergeCell ref="B2:B3"/>
    <mergeCell ref="I2:I3"/>
  </mergeCells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13"/>
  <sheetViews>
    <sheetView zoomScale="85" zoomScaleNormal="85" workbookViewId="0">
      <selection sqref="A1:O1"/>
    </sheetView>
  </sheetViews>
  <sheetFormatPr defaultColWidth="9" defaultRowHeight="14.5"/>
  <cols>
    <col min="1" max="1" width="12.6328125" customWidth="1"/>
    <col min="2" max="2" width="19.54296875" customWidth="1"/>
    <col min="3" max="8" width="12.90625" customWidth="1"/>
    <col min="9" max="9" width="9.08984375" customWidth="1"/>
  </cols>
  <sheetData>
    <row r="1" spans="1:15" ht="17.5">
      <c r="A1" s="15" t="s">
        <v>48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</row>
    <row r="2" spans="1:15" ht="15">
      <c r="A2" s="17" t="s">
        <v>1</v>
      </c>
      <c r="B2" s="17" t="s">
        <v>2</v>
      </c>
      <c r="C2" s="16" t="s">
        <v>3</v>
      </c>
      <c r="D2" s="16"/>
      <c r="E2" s="16"/>
      <c r="F2" s="16"/>
      <c r="G2" s="16"/>
      <c r="H2" s="16"/>
      <c r="I2" s="17" t="s">
        <v>4</v>
      </c>
      <c r="J2" s="16" t="s">
        <v>5</v>
      </c>
      <c r="K2" s="16"/>
      <c r="L2" s="16"/>
      <c r="M2" s="16"/>
      <c r="N2" s="16"/>
      <c r="O2" s="16"/>
    </row>
    <row r="3" spans="1:15" ht="15">
      <c r="A3" s="18"/>
      <c r="B3" s="18"/>
      <c r="C3" s="1" t="s">
        <v>9</v>
      </c>
      <c r="D3" s="1" t="s">
        <v>10</v>
      </c>
      <c r="E3" s="1" t="s">
        <v>11</v>
      </c>
      <c r="F3" s="1" t="s">
        <v>34</v>
      </c>
      <c r="G3" s="1" t="s">
        <v>35</v>
      </c>
      <c r="H3" s="1" t="s">
        <v>36</v>
      </c>
      <c r="I3" s="18"/>
      <c r="J3" s="1" t="s">
        <v>9</v>
      </c>
      <c r="K3" s="1" t="s">
        <v>10</v>
      </c>
      <c r="L3" s="1" t="s">
        <v>11</v>
      </c>
      <c r="M3" s="1" t="s">
        <v>34</v>
      </c>
      <c r="N3" s="1" t="s">
        <v>35</v>
      </c>
      <c r="O3" s="1" t="s">
        <v>36</v>
      </c>
    </row>
    <row r="4" spans="1:15">
      <c r="A4" s="2" t="s">
        <v>12</v>
      </c>
      <c r="B4" s="3" t="s">
        <v>13</v>
      </c>
      <c r="C4" s="3">
        <v>1.1148585421544699</v>
      </c>
      <c r="D4" s="3">
        <f>AVERAGE(E4,C4)</f>
        <v>1.2082457411986098</v>
      </c>
      <c r="E4" s="3">
        <v>1.30163294024275</v>
      </c>
      <c r="F4" s="3">
        <v>3.7781431275627303E-2</v>
      </c>
      <c r="G4" s="3">
        <v>7.78067250352414E-2</v>
      </c>
      <c r="H4" s="3">
        <v>1.6842629084933499E-2</v>
      </c>
      <c r="I4" s="8">
        <v>3.3000000000000003E-5</v>
      </c>
      <c r="J4" s="3">
        <v>11.112916999999999</v>
      </c>
      <c r="K4" s="3">
        <v>12.017802</v>
      </c>
      <c r="L4" s="3">
        <v>13.028832</v>
      </c>
      <c r="M4" s="3">
        <v>5.0738899999999996</v>
      </c>
      <c r="N4" s="3">
        <v>6.8679769999999998</v>
      </c>
      <c r="O4" s="3">
        <v>8.2600890000000007</v>
      </c>
    </row>
    <row r="5" spans="1:15">
      <c r="A5" s="2" t="s">
        <v>37</v>
      </c>
      <c r="B5" s="3" t="s">
        <v>38</v>
      </c>
      <c r="C5" s="3">
        <v>0.88526911796054897</v>
      </c>
      <c r="D5" s="3">
        <v>1.05099805542286</v>
      </c>
      <c r="E5" s="3">
        <v>1.0747879114403001</v>
      </c>
      <c r="F5" s="3">
        <v>4.5384133094290497</v>
      </c>
      <c r="G5" s="3">
        <v>3.9272841913643202</v>
      </c>
      <c r="H5" s="3">
        <v>3.9936945631139702</v>
      </c>
      <c r="I5" s="8">
        <v>1E-4</v>
      </c>
      <c r="J5" s="3">
        <v>0.58744099999999999</v>
      </c>
      <c r="K5" s="3">
        <v>0.68487500000000001</v>
      </c>
      <c r="L5" s="3">
        <v>0.72036</v>
      </c>
      <c r="M5" s="3">
        <v>0.60612699999999997</v>
      </c>
      <c r="N5" s="3">
        <v>0.88591500000000001</v>
      </c>
      <c r="O5" s="3">
        <v>0.63363999999999998</v>
      </c>
    </row>
    <row r="6" spans="1:15" ht="15.5">
      <c r="A6" s="2" t="s">
        <v>16</v>
      </c>
      <c r="B6" s="4" t="s">
        <v>17</v>
      </c>
      <c r="C6" s="3">
        <v>0.95585208057103299</v>
      </c>
      <c r="D6" s="3">
        <v>0.905620696001874</v>
      </c>
      <c r="E6" s="3">
        <v>1.2608877531017</v>
      </c>
      <c r="F6" s="3">
        <v>0.34606993936293701</v>
      </c>
      <c r="G6" s="3">
        <v>0.221649250212135</v>
      </c>
      <c r="H6" s="3">
        <v>0.39004752760050898</v>
      </c>
      <c r="I6" s="8">
        <v>4.0000000000000001E-3</v>
      </c>
      <c r="J6" s="3">
        <v>66.072353000000007</v>
      </c>
      <c r="K6" s="3">
        <v>68.426856999999998</v>
      </c>
      <c r="L6" s="3">
        <v>70.457115000000002</v>
      </c>
      <c r="M6" s="3">
        <v>16.482061000000002</v>
      </c>
      <c r="N6" s="3">
        <v>16.365793</v>
      </c>
      <c r="O6" s="3">
        <v>15.283054</v>
      </c>
    </row>
    <row r="7" spans="1:15" ht="15.5">
      <c r="A7" s="2" t="s">
        <v>46</v>
      </c>
      <c r="B7" s="4" t="s">
        <v>47</v>
      </c>
      <c r="C7" s="3">
        <v>1.04132951785353</v>
      </c>
      <c r="D7" s="3">
        <v>1.09194859365962</v>
      </c>
      <c r="E7" s="3">
        <v>0.94330420084740396</v>
      </c>
      <c r="F7" s="3">
        <v>0.63847125969483998</v>
      </c>
      <c r="G7" s="3">
        <v>0.89781904381264999</v>
      </c>
      <c r="H7" s="3">
        <v>0.80079337902295999</v>
      </c>
      <c r="I7" s="8">
        <v>0.48</v>
      </c>
      <c r="J7" s="3">
        <v>0.62579499999999999</v>
      </c>
      <c r="K7" s="3">
        <v>0.65206500000000001</v>
      </c>
      <c r="L7" s="3">
        <v>0.70838800000000002</v>
      </c>
      <c r="M7" s="3">
        <v>0.31790099999999999</v>
      </c>
      <c r="N7" s="3">
        <v>0.44670799999999999</v>
      </c>
      <c r="O7" s="3">
        <v>0.56300799999999995</v>
      </c>
    </row>
    <row r="8" spans="1:15" ht="15.5">
      <c r="A8" s="2" t="s">
        <v>39</v>
      </c>
      <c r="B8" s="4" t="s">
        <v>40</v>
      </c>
      <c r="C8" s="3">
        <v>1.2998024653115301</v>
      </c>
      <c r="D8" s="3">
        <v>0.98010964052664296</v>
      </c>
      <c r="E8" s="3">
        <v>1.14935940526558</v>
      </c>
      <c r="F8" s="3">
        <v>1.4464804656308199</v>
      </c>
      <c r="G8" s="3">
        <v>1.47861010701349</v>
      </c>
      <c r="H8" s="3">
        <v>1.4999868302902899</v>
      </c>
      <c r="I8" s="8">
        <v>2.3910494442533899E-2</v>
      </c>
      <c r="J8" s="3">
        <v>15.892049999999999</v>
      </c>
      <c r="K8" s="3">
        <v>12.810141</v>
      </c>
      <c r="L8" s="3">
        <v>13.408289</v>
      </c>
      <c r="M8" s="3">
        <v>20.293237999999999</v>
      </c>
      <c r="N8" s="3">
        <v>23.077278</v>
      </c>
      <c r="O8" s="3">
        <v>22.179579</v>
      </c>
    </row>
    <row r="9" spans="1:15" ht="15.5">
      <c r="A9" s="2" t="s">
        <v>44</v>
      </c>
      <c r="B9" s="4" t="s">
        <v>45</v>
      </c>
      <c r="C9" s="3">
        <v>1.11905284530847</v>
      </c>
      <c r="D9" s="3">
        <v>0.87843939854725395</v>
      </c>
      <c r="E9" s="3">
        <v>1.01727318849326</v>
      </c>
      <c r="F9" s="3">
        <v>0.80868357470798902</v>
      </c>
      <c r="G9" s="3">
        <v>0.59478953391939504</v>
      </c>
      <c r="H9" s="3">
        <v>0.80470270728339</v>
      </c>
      <c r="I9" s="8">
        <v>4.9000000000000002E-2</v>
      </c>
      <c r="J9" s="3">
        <v>2.3341750000000001</v>
      </c>
      <c r="K9" s="3">
        <v>2.8021029999999998</v>
      </c>
      <c r="L9" s="3">
        <v>2.841005</v>
      </c>
      <c r="M9" s="3">
        <v>1.158954</v>
      </c>
      <c r="N9" s="3">
        <v>1.309558</v>
      </c>
      <c r="O9" s="3">
        <v>1.15419</v>
      </c>
    </row>
    <row r="10" spans="1:15" ht="15.5">
      <c r="A10" s="2" t="s">
        <v>22</v>
      </c>
      <c r="B10" s="4" t="s">
        <v>23</v>
      </c>
      <c r="C10" s="3">
        <v>0.94753687867381797</v>
      </c>
      <c r="D10" s="3">
        <v>1.2376730129970199</v>
      </c>
      <c r="E10" s="3">
        <v>0.88895805148582097</v>
      </c>
      <c r="F10" s="3">
        <v>1.0343041236948001</v>
      </c>
      <c r="G10" s="3">
        <v>0.74092658257393296</v>
      </c>
      <c r="H10" s="3">
        <v>0.66252748772712899</v>
      </c>
      <c r="I10" s="8">
        <v>0.246</v>
      </c>
      <c r="J10" s="3">
        <v>25.535086</v>
      </c>
      <c r="K10" s="3">
        <v>25.967421000000002</v>
      </c>
      <c r="L10" s="3">
        <v>22.996548000000001</v>
      </c>
      <c r="M10" s="3">
        <v>23.276457000000001</v>
      </c>
      <c r="N10" s="3">
        <v>18.748692999999999</v>
      </c>
      <c r="O10" s="3">
        <v>19.374867999999999</v>
      </c>
    </row>
    <row r="11" spans="1:15" ht="15.5">
      <c r="A11" s="2" t="s">
        <v>24</v>
      </c>
      <c r="B11" s="4" t="s">
        <v>25</v>
      </c>
      <c r="C11" s="3">
        <v>1.2645097550181601</v>
      </c>
      <c r="D11" s="3">
        <v>0.70034134565152595</v>
      </c>
      <c r="E11" s="3">
        <v>1.12919266827326</v>
      </c>
      <c r="F11" s="3">
        <v>2.2203226312832101</v>
      </c>
      <c r="G11" s="3">
        <v>1.52000716412718</v>
      </c>
      <c r="H11" s="3">
        <v>1.6952801077341999</v>
      </c>
      <c r="I11" s="8">
        <v>4.4999999999999998E-2</v>
      </c>
      <c r="J11" s="3">
        <v>6.0134990000000004</v>
      </c>
      <c r="K11" s="3">
        <v>6.4777279999999999</v>
      </c>
      <c r="L11" s="3">
        <v>8.3427260000000008</v>
      </c>
      <c r="M11" s="3">
        <v>42.603909000000002</v>
      </c>
      <c r="N11" s="3">
        <v>50.250304999999997</v>
      </c>
      <c r="O11" s="3">
        <v>48.948708000000003</v>
      </c>
    </row>
    <row r="12" spans="1:15" ht="15.5">
      <c r="A12" s="2" t="s">
        <v>26</v>
      </c>
      <c r="B12" s="4" t="s">
        <v>27</v>
      </c>
      <c r="C12" s="3">
        <v>1.0705132605732199</v>
      </c>
      <c r="D12" s="3">
        <v>0.75425364406362105</v>
      </c>
      <c r="E12" s="3">
        <v>1.23848437442972</v>
      </c>
      <c r="F12" s="3">
        <v>0.76916934798789804</v>
      </c>
      <c r="G12" s="3">
        <v>0.600950333302671</v>
      </c>
      <c r="H12" s="3">
        <v>1.27352398180378</v>
      </c>
      <c r="I12" s="8">
        <v>0.60099999999999998</v>
      </c>
      <c r="J12" s="3">
        <v>18.028666000000001</v>
      </c>
      <c r="K12" s="3">
        <v>23.651444999999999</v>
      </c>
      <c r="L12" s="3">
        <v>18.122042</v>
      </c>
      <c r="M12" s="3">
        <v>3.484518</v>
      </c>
      <c r="N12" s="3">
        <v>1.4641789999999999</v>
      </c>
      <c r="O12" s="3">
        <v>2.9733540000000001</v>
      </c>
    </row>
    <row r="13" spans="1:15" ht="15.5">
      <c r="A13" s="5" t="s">
        <v>28</v>
      </c>
      <c r="B13" s="6" t="s">
        <v>29</v>
      </c>
      <c r="C13" s="7">
        <v>1.3023777881610501</v>
      </c>
      <c r="D13" s="7">
        <v>1.00230494066114</v>
      </c>
      <c r="E13" s="7">
        <v>0.76606063842784</v>
      </c>
      <c r="F13" s="7">
        <v>0.79096792514606995</v>
      </c>
      <c r="G13" s="7">
        <v>0.80344601780453095</v>
      </c>
      <c r="H13" s="7">
        <v>0.577178513882324</v>
      </c>
      <c r="I13" s="9">
        <v>0.156</v>
      </c>
      <c r="J13" s="7">
        <v>17.000208000000001</v>
      </c>
      <c r="K13" s="7">
        <v>15.181395999999999</v>
      </c>
      <c r="L13" s="7">
        <v>14.111383999999999</v>
      </c>
      <c r="M13" s="7">
        <v>7.3338850000000004</v>
      </c>
      <c r="N13" s="7">
        <v>8.5407069999999994</v>
      </c>
      <c r="O13" s="7">
        <v>9.0531810000000004</v>
      </c>
    </row>
  </sheetData>
  <mergeCells count="6">
    <mergeCell ref="A1:O1"/>
    <mergeCell ref="C2:H2"/>
    <mergeCell ref="J2:O2"/>
    <mergeCell ref="A2:A3"/>
    <mergeCell ref="B2:B3"/>
    <mergeCell ref="I2:I3"/>
  </mergeCells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1_vs_G2</vt:lpstr>
      <vt:lpstr>Z1_vs_Z2</vt:lpstr>
      <vt:lpstr>G1_vs_Z1</vt:lpstr>
      <vt:lpstr>G2_vs_Z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Hima Bhatt</cp:lastModifiedBy>
  <dcterms:created xsi:type="dcterms:W3CDTF">2021-12-31T07:50:00Z</dcterms:created>
  <dcterms:modified xsi:type="dcterms:W3CDTF">2022-01-31T12:08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294</vt:lpwstr>
  </property>
  <property fmtid="{D5CDD505-2E9C-101B-9397-08002B2CF9AE}" pid="3" name="ICV">
    <vt:lpwstr>C72E8A549F1446909D1638208EB21804</vt:lpwstr>
  </property>
</Properties>
</file>